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4800" windowHeight="15600" tabRatio="500"/>
  </bookViews>
  <sheets>
    <sheet name="Sheet1" sheetId="1" r:id="rId1"/>
  </sheets>
  <calcPr calcId="130404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8" i="1"/>
  <c r="G18"/>
  <c r="F18"/>
  <c r="D18"/>
  <c r="H17"/>
  <c r="G17"/>
  <c r="F17"/>
  <c r="D17"/>
  <c r="H16"/>
  <c r="G16"/>
  <c r="F16"/>
  <c r="D16"/>
  <c r="H15"/>
  <c r="G15"/>
  <c r="F15"/>
  <c r="D15"/>
  <c r="H14"/>
  <c r="G14"/>
  <c r="F14"/>
  <c r="D14"/>
  <c r="H8"/>
  <c r="G8"/>
  <c r="F8"/>
  <c r="D8"/>
  <c r="H7"/>
  <c r="G7"/>
  <c r="F7"/>
  <c r="D7"/>
  <c r="H6"/>
  <c r="G6"/>
  <c r="F6"/>
  <c r="D6"/>
  <c r="H5"/>
  <c r="G5"/>
  <c r="F5"/>
  <c r="D5"/>
  <c r="H4"/>
  <c r="G4"/>
  <c r="F4"/>
  <c r="D4"/>
  <c r="H3"/>
  <c r="G3"/>
  <c r="F3"/>
  <c r="D3"/>
</calcChain>
</file>

<file path=xl/sharedStrings.xml><?xml version="1.0" encoding="utf-8"?>
<sst xmlns="http://schemas.openxmlformats.org/spreadsheetml/2006/main" count="44" uniqueCount="27">
  <si>
    <t>ncRNA class</t>
  </si>
  <si>
    <t>chi-squared</t>
  </si>
  <si>
    <t>P-value</t>
  </si>
  <si>
    <t>More or less than expected by chance?</t>
  </si>
  <si>
    <t>lincRNA</t>
  </si>
  <si>
    <t>&gt;</t>
  </si>
  <si>
    <t>rRNA</t>
  </si>
  <si>
    <t>snoRNA</t>
  </si>
  <si>
    <t>miRNA</t>
  </si>
  <si>
    <t>snRNA</t>
  </si>
  <si>
    <t xml:space="preserve"> </t>
  </si>
  <si>
    <t>Test for genome-wide association of NRSE with ncRNA and protein-coding genes based on shuffling NRSE coordinates</t>
  </si>
  <si>
    <t>obs &lt; 100kb*</t>
  </si>
  <si>
    <t>obs &gt; 100kb*</t>
  </si>
  <si>
    <t>exp &lt; 100kb*</t>
  </si>
  <si>
    <t>exp &gt; 100kb*</t>
  </si>
  <si>
    <r>
      <t>total NRSE in genome</t>
    </r>
    <r>
      <rPr>
        <b/>
        <vertAlign val="superscript"/>
        <sz val="12"/>
        <color theme="1"/>
        <rFont val="Calibri"/>
        <scheme val="minor"/>
      </rPr>
      <t>a</t>
    </r>
  </si>
  <si>
    <r>
      <t>obs &lt; 100kb</t>
    </r>
    <r>
      <rPr>
        <b/>
        <vertAlign val="superscript"/>
        <sz val="12"/>
        <color theme="1"/>
        <rFont val="Calibri"/>
        <scheme val="minor"/>
      </rPr>
      <t>b</t>
    </r>
  </si>
  <si>
    <r>
      <t>obs &gt; 100kb</t>
    </r>
    <r>
      <rPr>
        <b/>
        <vertAlign val="superscript"/>
        <sz val="12"/>
        <color theme="1"/>
        <rFont val="Calibri"/>
        <scheme val="minor"/>
      </rPr>
      <t>b</t>
    </r>
  </si>
  <si>
    <r>
      <t>exp &lt; 100kb</t>
    </r>
    <r>
      <rPr>
        <b/>
        <vertAlign val="superscript"/>
        <sz val="12"/>
        <color theme="1"/>
        <rFont val="Calibri"/>
        <scheme val="minor"/>
      </rPr>
      <t>b</t>
    </r>
  </si>
  <si>
    <r>
      <t>exp &gt; 100kb</t>
    </r>
    <r>
      <rPr>
        <b/>
        <vertAlign val="superscript"/>
        <sz val="12"/>
        <color theme="1"/>
        <rFont val="Calibri"/>
        <scheme val="minor"/>
      </rPr>
      <t>b</t>
    </r>
  </si>
  <si>
    <r>
      <rPr>
        <b/>
        <vertAlign val="superscript"/>
        <sz val="12"/>
        <color theme="1"/>
        <rFont val="Calibri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 Counts of NRSE located on assembled human chromosomes</t>
    </r>
  </si>
  <si>
    <r>
      <rPr>
        <b/>
        <vertAlign val="superscript"/>
        <sz val="12"/>
        <color theme="1"/>
        <rFont val="Calibri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 observed and expected counts of NRSE either less than (&lt;) or greater than (&gt;) 100kb from ncRNA or protein coding gene</t>
    </r>
  </si>
  <si>
    <t>protein coding</t>
  </si>
  <si>
    <r>
      <t>ncRNA</t>
    </r>
    <r>
      <rPr>
        <b/>
        <sz val="12"/>
        <color theme="1"/>
        <rFont val="Calibri"/>
        <family val="2"/>
        <scheme val="minor"/>
      </rPr>
      <t xml:space="preserve"> class</t>
    </r>
    <phoneticPr fontId="5" type="noConversion"/>
  </si>
  <si>
    <r>
      <t xml:space="preserve">total NRSE in </t>
    </r>
    <r>
      <rPr>
        <b/>
        <sz val="12"/>
        <color indexed="8"/>
        <rFont val="Calibri"/>
        <family val="2"/>
      </rPr>
      <t>GDs</t>
    </r>
    <phoneticPr fontId="5" type="noConversion"/>
  </si>
  <si>
    <r>
      <t xml:space="preserve">Test for association of NRSE in </t>
    </r>
    <r>
      <rPr>
        <b/>
        <sz val="12"/>
        <color indexed="8"/>
        <rFont val="Calibri"/>
        <family val="2"/>
      </rPr>
      <t>gene-distant regions (GDs)</t>
    </r>
    <r>
      <rPr>
        <b/>
        <sz val="12"/>
        <color theme="1"/>
        <rFont val="Calibri"/>
        <family val="2"/>
        <scheme val="minor"/>
      </rPr>
      <t xml:space="preserve"> with ncRNA based in shuffling NRSE coordinates </t>
    </r>
    <r>
      <rPr>
        <b/>
        <sz val="12"/>
        <color indexed="8"/>
        <rFont val="Calibri"/>
        <family val="2"/>
      </rPr>
      <t>within GDs</t>
    </r>
    <phoneticPr fontId="5" type="noConversion"/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theme="1"/>
      <name val="Calibri"/>
      <scheme val="minor"/>
    </font>
    <font>
      <sz val="8"/>
      <name val="Verdana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6" fillId="0" borderId="0" xfId="0" applyFont="1"/>
    <xf numFmtId="0" fontId="6" fillId="0" borderId="0" xfId="0" applyFont="1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22"/>
  <sheetViews>
    <sheetView tabSelected="1" workbookViewId="0">
      <selection activeCell="A12" sqref="A12"/>
    </sheetView>
  </sheetViews>
  <sheetFormatPr baseColWidth="10" defaultRowHeight="16"/>
  <cols>
    <col min="1" max="1" width="13.5" customWidth="1"/>
    <col min="3" max="3" width="14.5" customWidth="1"/>
    <col min="4" max="4" width="14.375" customWidth="1"/>
    <col min="5" max="5" width="12.375" customWidth="1"/>
    <col min="6" max="6" width="12" customWidth="1"/>
  </cols>
  <sheetData>
    <row r="1" spans="1:9" s="4" customFormat="1">
      <c r="A1" s="4" t="s">
        <v>11</v>
      </c>
    </row>
    <row r="2" spans="1:9" ht="64">
      <c r="A2" s="5" t="s">
        <v>24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20</v>
      </c>
      <c r="G2" s="3" t="s">
        <v>1</v>
      </c>
      <c r="H2" s="3" t="s">
        <v>2</v>
      </c>
      <c r="I2" s="3" t="s">
        <v>3</v>
      </c>
    </row>
    <row r="3" spans="1:9">
      <c r="A3" s="2" t="s">
        <v>4</v>
      </c>
      <c r="B3">
        <v>4046</v>
      </c>
      <c r="C3" s="2">
        <v>1610</v>
      </c>
      <c r="D3">
        <f t="shared" ref="D3:D8" si="0">B3-C3</f>
        <v>2436</v>
      </c>
      <c r="E3">
        <v>1509</v>
      </c>
      <c r="F3">
        <f t="shared" ref="F3:F8" si="1">B3-E3</f>
        <v>2537</v>
      </c>
      <c r="G3">
        <f t="shared" ref="G3:G8" si="2">(((C3-E3)^2)/E3)+(((D3-F3)^2)/F3)</f>
        <v>10.780996846408083</v>
      </c>
      <c r="H3">
        <f t="shared" ref="H3:H8" si="3">_1__xlfn.CHIS(C3:D3,E3:F3)</f>
        <v>1.0254744030280232E-3</v>
      </c>
      <c r="I3" t="s">
        <v>5</v>
      </c>
    </row>
    <row r="4" spans="1:9">
      <c r="A4" t="s">
        <v>6</v>
      </c>
      <c r="B4">
        <v>4046</v>
      </c>
      <c r="C4">
        <v>141</v>
      </c>
      <c r="D4">
        <f t="shared" si="0"/>
        <v>3905</v>
      </c>
      <c r="E4">
        <v>134</v>
      </c>
      <c r="F4">
        <f t="shared" si="1"/>
        <v>3912</v>
      </c>
      <c r="G4">
        <f t="shared" si="2"/>
        <v>0.37819720416323294</v>
      </c>
      <c r="H4">
        <f t="shared" si="3"/>
        <v>0.53856964476743541</v>
      </c>
      <c r="I4" t="s">
        <v>10</v>
      </c>
    </row>
    <row r="5" spans="1:9">
      <c r="A5" t="s">
        <v>7</v>
      </c>
      <c r="B5">
        <v>4046</v>
      </c>
      <c r="C5">
        <v>307</v>
      </c>
      <c r="D5">
        <f t="shared" si="0"/>
        <v>3739</v>
      </c>
      <c r="E5">
        <v>330</v>
      </c>
      <c r="F5">
        <f t="shared" si="1"/>
        <v>3716</v>
      </c>
      <c r="G5">
        <f t="shared" si="2"/>
        <v>1.745387676550217</v>
      </c>
      <c r="H5">
        <f t="shared" si="3"/>
        <v>0.18645761788454673</v>
      </c>
      <c r="I5" t="s">
        <v>10</v>
      </c>
    </row>
    <row r="6" spans="1:9">
      <c r="A6" t="s">
        <v>8</v>
      </c>
      <c r="B6">
        <v>4046</v>
      </c>
      <c r="C6">
        <v>740</v>
      </c>
      <c r="D6">
        <f t="shared" si="0"/>
        <v>3306</v>
      </c>
      <c r="E6">
        <v>703</v>
      </c>
      <c r="F6">
        <f t="shared" si="1"/>
        <v>3343</v>
      </c>
      <c r="G6">
        <f t="shared" si="2"/>
        <v>2.3568808350520332</v>
      </c>
      <c r="H6">
        <f t="shared" si="3"/>
        <v>0.12473136576169538</v>
      </c>
      <c r="I6" t="s">
        <v>10</v>
      </c>
    </row>
    <row r="7" spans="1:9">
      <c r="A7" t="s">
        <v>9</v>
      </c>
      <c r="B7">
        <v>4046</v>
      </c>
      <c r="C7">
        <v>470</v>
      </c>
      <c r="D7">
        <f t="shared" si="0"/>
        <v>3576</v>
      </c>
      <c r="E7">
        <v>475</v>
      </c>
      <c r="F7">
        <f t="shared" si="1"/>
        <v>3571</v>
      </c>
      <c r="G7">
        <f t="shared" si="2"/>
        <v>5.9632419048180514E-2</v>
      </c>
      <c r="H7">
        <f t="shared" si="3"/>
        <v>0.80707786311263652</v>
      </c>
      <c r="I7" t="s">
        <v>10</v>
      </c>
    </row>
    <row r="8" spans="1:9">
      <c r="A8" t="s">
        <v>23</v>
      </c>
      <c r="B8">
        <v>4046</v>
      </c>
      <c r="C8">
        <v>3066</v>
      </c>
      <c r="D8">
        <f t="shared" si="0"/>
        <v>980</v>
      </c>
      <c r="E8">
        <v>2972</v>
      </c>
      <c r="F8">
        <f t="shared" si="1"/>
        <v>1074</v>
      </c>
      <c r="G8">
        <f t="shared" si="2"/>
        <v>11.200270181532916</v>
      </c>
      <c r="H8">
        <f t="shared" si="3"/>
        <v>8.1785422989331415E-4</v>
      </c>
      <c r="I8" t="s">
        <v>5</v>
      </c>
    </row>
    <row r="12" spans="1:9">
      <c r="A12" s="1" t="s">
        <v>26</v>
      </c>
    </row>
    <row r="13" spans="1:9" ht="32">
      <c r="A13" s="3" t="s">
        <v>0</v>
      </c>
      <c r="B13" s="3" t="s">
        <v>25</v>
      </c>
      <c r="C13" s="3" t="s">
        <v>12</v>
      </c>
      <c r="D13" s="3" t="s">
        <v>13</v>
      </c>
      <c r="E13" s="3" t="s">
        <v>14</v>
      </c>
      <c r="F13" s="3" t="s">
        <v>15</v>
      </c>
      <c r="G13" s="3" t="s">
        <v>1</v>
      </c>
      <c r="H13" s="3" t="s">
        <v>2</v>
      </c>
      <c r="I13" s="2" t="s">
        <v>10</v>
      </c>
    </row>
    <row r="14" spans="1:9">
      <c r="A14" s="2" t="s">
        <v>4</v>
      </c>
      <c r="B14">
        <v>980</v>
      </c>
      <c r="C14" s="2">
        <v>485</v>
      </c>
      <c r="D14">
        <f>B14-C14</f>
        <v>495</v>
      </c>
      <c r="E14">
        <v>491</v>
      </c>
      <c r="F14">
        <f>B14-E14</f>
        <v>489</v>
      </c>
      <c r="G14">
        <f>(((C14-E14)^2)/E14)+(((D14-F14)^2)/F14)</f>
        <v>0.14693938750265517</v>
      </c>
      <c r="H14">
        <f>_1__xlfn.CHIS(C14:D14,E14:F14)</f>
        <v>0.70147751705967287</v>
      </c>
      <c r="I14" t="s">
        <v>10</v>
      </c>
    </row>
    <row r="15" spans="1:9">
      <c r="A15" t="s">
        <v>6</v>
      </c>
      <c r="B15">
        <v>980</v>
      </c>
      <c r="C15">
        <v>25</v>
      </c>
      <c r="D15">
        <f>B15-C15</f>
        <v>955</v>
      </c>
      <c r="E15">
        <v>23</v>
      </c>
      <c r="F15">
        <f>B15-E15</f>
        <v>957</v>
      </c>
      <c r="G15">
        <f>(((C15-E15)^2)/E15)+(((D15-F15)^2)/F15)</f>
        <v>0.17809277179592023</v>
      </c>
      <c r="H15">
        <f>_1__xlfn.CHIS(C15:D15,E15:F15)</f>
        <v>0.67301743150926774</v>
      </c>
      <c r="I15" t="s">
        <v>10</v>
      </c>
    </row>
    <row r="16" spans="1:9">
      <c r="A16" t="s">
        <v>7</v>
      </c>
      <c r="B16">
        <v>980</v>
      </c>
      <c r="C16">
        <v>33</v>
      </c>
      <c r="D16">
        <f>B16-C16</f>
        <v>947</v>
      </c>
      <c r="E16">
        <v>38</v>
      </c>
      <c r="F16">
        <f>B16-E16</f>
        <v>942</v>
      </c>
      <c r="G16">
        <f>(((C16-E16)^2)/E16)+(((D16-F16)^2)/F16)</f>
        <v>0.68443401497374012</v>
      </c>
      <c r="H16">
        <f>_1__xlfn.CHIS(C16:D16,E16:F16)</f>
        <v>0.40806405572990245</v>
      </c>
      <c r="I16" t="s">
        <v>10</v>
      </c>
    </row>
    <row r="17" spans="1:9">
      <c r="A17" t="s">
        <v>8</v>
      </c>
      <c r="B17">
        <v>980</v>
      </c>
      <c r="C17">
        <v>118</v>
      </c>
      <c r="D17">
        <f>B17-C17</f>
        <v>862</v>
      </c>
      <c r="E17">
        <v>111</v>
      </c>
      <c r="F17">
        <f>B17-E17</f>
        <v>869</v>
      </c>
      <c r="G17">
        <f>(((C17-E17)^2)/E17)+(((D17-F17)^2)/F17)</f>
        <v>0.49782809276480161</v>
      </c>
      <c r="H17">
        <f>_1__xlfn.CHIS(C17:D17,E17:F17)</f>
        <v>0.48045599702084585</v>
      </c>
      <c r="I17" t="s">
        <v>10</v>
      </c>
    </row>
    <row r="18" spans="1:9">
      <c r="A18" t="s">
        <v>9</v>
      </c>
      <c r="B18">
        <v>980</v>
      </c>
      <c r="C18">
        <v>72</v>
      </c>
      <c r="D18">
        <f>B18-C18</f>
        <v>908</v>
      </c>
      <c r="E18">
        <v>69</v>
      </c>
      <c r="F18">
        <f>B18-E18</f>
        <v>911</v>
      </c>
      <c r="G18">
        <f>(((C18-E18)^2)/E18)+(((D18-F18)^2)/F18)</f>
        <v>0.14031403617620389</v>
      </c>
      <c r="H18">
        <f>_1__xlfn.CHIS(C18:D18,E18:F18)</f>
        <v>0.70796901725256034</v>
      </c>
      <c r="I18" t="s">
        <v>10</v>
      </c>
    </row>
    <row r="21" spans="1:9" ht="18">
      <c r="A21" s="1" t="s">
        <v>21</v>
      </c>
    </row>
    <row r="22" spans="1:9" ht="18">
      <c r="A22" s="1" t="s">
        <v>22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ssouri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Elsik</dc:creator>
  <cp:lastModifiedBy>Banu Yildirim</cp:lastModifiedBy>
  <dcterms:created xsi:type="dcterms:W3CDTF">2015-03-24T20:37:38Z</dcterms:created>
  <dcterms:modified xsi:type="dcterms:W3CDTF">2015-03-31T22:01:32Z</dcterms:modified>
</cp:coreProperties>
</file>